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636" yWindow="840" windowWidth="23256" windowHeight="13176"/>
  </bookViews>
  <sheets>
    <sheet name="Add. Data 6 - 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3" i="1"/>
  <c r="P3" i="1" s="1"/>
  <c r="N4" i="1"/>
  <c r="N5" i="1"/>
  <c r="N6" i="1"/>
  <c r="N7" i="1"/>
  <c r="N8" i="1"/>
  <c r="N9" i="1"/>
  <c r="N10" i="1"/>
  <c r="N3" i="1"/>
  <c r="M8" i="1"/>
  <c r="M9" i="1"/>
  <c r="M10" i="1"/>
  <c r="M7" i="1"/>
  <c r="M4" i="1"/>
  <c r="M5" i="1"/>
  <c r="M6" i="1"/>
  <c r="M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  <c r="P10" i="1" l="1"/>
  <c r="P9" i="1"/>
  <c r="P6" i="1"/>
  <c r="P4" i="1"/>
  <c r="P7" i="1"/>
  <c r="P8" i="1" l="1"/>
  <c r="P5" i="1"/>
</calcChain>
</file>

<file path=xl/sharedStrings.xml><?xml version="1.0" encoding="utf-8"?>
<sst xmlns="http://schemas.openxmlformats.org/spreadsheetml/2006/main" count="80" uniqueCount="21">
  <si>
    <t>U2OS Dox+ induced</t>
  </si>
  <si>
    <t>Treatment</t>
  </si>
  <si>
    <t>Column</t>
  </si>
  <si>
    <t>[Cell] Count</t>
  </si>
  <si>
    <t>[Cell] (ARL6IPmCherry (cellbody)) COUNT (AVG)</t>
  </si>
  <si>
    <t>[Cell] (coloc (cellbody)) COUNT (AVG)</t>
  </si>
  <si>
    <t>WT FAM134B</t>
  </si>
  <si>
    <t>average</t>
  </si>
  <si>
    <t>mCherry/yellow puncta</t>
  </si>
  <si>
    <t>mCherry-GFP FAM134B WT</t>
  </si>
  <si>
    <t>NT</t>
  </si>
  <si>
    <t>Basal</t>
  </si>
  <si>
    <t>BafA1</t>
  </si>
  <si>
    <t>Ebss</t>
  </si>
  <si>
    <t>Ebss BafA1</t>
  </si>
  <si>
    <t>Arl6IP1 KD</t>
  </si>
  <si>
    <t>n1</t>
  </si>
  <si>
    <t>n2</t>
  </si>
  <si>
    <t>n3</t>
  </si>
  <si>
    <t>Expriments</t>
  </si>
  <si>
    <t>mCherry/Yellow pun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6" xfId="0" applyFont="1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0" xfId="0" applyFill="1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3" borderId="14" xfId="0" applyFont="1" applyFill="1" applyBorder="1" applyAlignment="1">
      <alignment wrapText="1"/>
    </xf>
    <xf numFmtId="0" fontId="0" fillId="2" borderId="0" xfId="0" applyFill="1" applyBorder="1"/>
    <xf numFmtId="0" fontId="0" fillId="3" borderId="7" xfId="0" applyFill="1" applyBorder="1"/>
    <xf numFmtId="0" fontId="0" fillId="2" borderId="11" xfId="0" applyFill="1" applyBorder="1"/>
    <xf numFmtId="0" fontId="0" fillId="3" borderId="12" xfId="0" applyFill="1" applyBorder="1"/>
    <xf numFmtId="0" fontId="0" fillId="2" borderId="2" xfId="0" applyFill="1" applyBorder="1"/>
    <xf numFmtId="0" fontId="0" fillId="3" borderId="5" xfId="0" applyFill="1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Fill="1" applyBorder="1"/>
    <xf numFmtId="0" fontId="0" fillId="0" borderId="20" xfId="0" applyBorder="1"/>
    <xf numFmtId="0" fontId="1" fillId="0" borderId="13" xfId="0" applyFont="1" applyBorder="1"/>
    <xf numFmtId="0" fontId="1" fillId="0" borderId="25" xfId="0" applyFont="1" applyBorder="1"/>
    <xf numFmtId="0" fontId="0" fillId="0" borderId="26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7" xfId="0" applyBorder="1"/>
    <xf numFmtId="0" fontId="1" fillId="4" borderId="14" xfId="0" applyFont="1" applyFill="1" applyBorder="1" applyAlignment="1">
      <alignment wrapText="1"/>
    </xf>
    <xf numFmtId="0" fontId="0" fillId="3" borderId="28" xfId="0" applyFill="1" applyBorder="1"/>
    <xf numFmtId="0" fontId="0" fillId="4" borderId="3" xfId="0" applyFill="1" applyBorder="1"/>
    <xf numFmtId="0" fontId="0" fillId="4" borderId="9" xfId="0" applyFill="1" applyBorder="1"/>
    <xf numFmtId="0" fontId="0" fillId="4" borderId="10" xfId="0" applyFill="1" applyBorder="1"/>
    <xf numFmtId="0" fontId="0" fillId="0" borderId="29" xfId="0" applyBorder="1"/>
    <xf numFmtId="0" fontId="0" fillId="0" borderId="24" xfId="0" applyFill="1" applyBorder="1"/>
    <xf numFmtId="0" fontId="0" fillId="2" borderId="27" xfId="0" applyFill="1" applyBorder="1"/>
    <xf numFmtId="0" fontId="0" fillId="4" borderId="24" xfId="0" applyFill="1" applyBorder="1"/>
    <xf numFmtId="0" fontId="1" fillId="4" borderId="16" xfId="0" applyFont="1" applyFill="1" applyBorder="1"/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dd. Data 6 - C'!$P$3:$P$10</c:f>
              <c:numCache>
                <c:formatCode>General</c:formatCode>
                <c:ptCount val="8"/>
                <c:pt idx="0">
                  <c:v>2.1501199856429167</c:v>
                </c:pt>
                <c:pt idx="1">
                  <c:v>1.0572416031919829</c:v>
                </c:pt>
                <c:pt idx="2">
                  <c:v>6.8517845955510381</c:v>
                </c:pt>
                <c:pt idx="3">
                  <c:v>1.1173728442271433</c:v>
                </c:pt>
                <c:pt idx="4">
                  <c:v>2.0430932419995922</c:v>
                </c:pt>
                <c:pt idx="5">
                  <c:v>1.0464944216235867</c:v>
                </c:pt>
                <c:pt idx="6">
                  <c:v>2.4773367122366809</c:v>
                </c:pt>
                <c:pt idx="7">
                  <c:v>1.07183110804013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04-9D4B-B84A-932B9F388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626368"/>
        <c:axId val="141632640"/>
      </c:barChart>
      <c:catAx>
        <c:axId val="1416263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632640"/>
        <c:crosses val="autoZero"/>
        <c:auto val="1"/>
        <c:lblAlgn val="ctr"/>
        <c:lblOffset val="100"/>
        <c:noMultiLvlLbl val="0"/>
      </c:catAx>
      <c:valAx>
        <c:axId val="14163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62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5150</xdr:colOff>
      <xdr:row>12</xdr:row>
      <xdr:rowOff>107950</xdr:rowOff>
    </xdr:from>
    <xdr:to>
      <xdr:col>13</xdr:col>
      <xdr:colOff>883920</xdr:colOff>
      <xdr:row>20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54CEBE7-6E01-554A-979D-3CC22C236B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zoomScale="75" zoomScaleNormal="84" workbookViewId="0">
      <selection activeCell="K30" sqref="K30"/>
    </sheetView>
  </sheetViews>
  <sheetFormatPr baseColWidth="10" defaultColWidth="20.796875" defaultRowHeight="15.6" x14ac:dyDescent="0.3"/>
  <cols>
    <col min="1" max="1" width="28.69921875" customWidth="1"/>
    <col min="2" max="2" width="7.19921875" customWidth="1"/>
    <col min="10" max="10" width="20.296875" customWidth="1"/>
    <col min="11" max="11" width="12.296875" customWidth="1"/>
    <col min="12" max="12" width="27.5" customWidth="1"/>
  </cols>
  <sheetData>
    <row r="1" spans="1:16" ht="16.2" thickBot="1" x14ac:dyDescent="0.35"/>
    <row r="2" spans="1:16" ht="47.4" thickBot="1" x14ac:dyDescent="0.35">
      <c r="A2" s="10" t="s">
        <v>0</v>
      </c>
      <c r="B2" s="11" t="s">
        <v>19</v>
      </c>
      <c r="C2" s="12" t="s">
        <v>1</v>
      </c>
      <c r="D2" s="12" t="s">
        <v>2</v>
      </c>
      <c r="E2" s="13" t="s">
        <v>1</v>
      </c>
      <c r="F2" s="14" t="s">
        <v>3</v>
      </c>
      <c r="G2" s="15" t="s">
        <v>4</v>
      </c>
      <c r="H2" s="16" t="s">
        <v>5</v>
      </c>
      <c r="I2" s="36" t="s">
        <v>20</v>
      </c>
      <c r="K2" s="28" t="s">
        <v>6</v>
      </c>
      <c r="L2" s="45" t="s">
        <v>8</v>
      </c>
      <c r="M2" s="4" t="s">
        <v>16</v>
      </c>
      <c r="N2" s="4" t="s">
        <v>17</v>
      </c>
      <c r="O2" s="29" t="s">
        <v>18</v>
      </c>
      <c r="P2" s="28" t="s">
        <v>7</v>
      </c>
    </row>
    <row r="3" spans="1:16" ht="16.2" thickBot="1" x14ac:dyDescent="0.35">
      <c r="A3" s="46" t="s">
        <v>9</v>
      </c>
      <c r="B3" s="1" t="s">
        <v>16</v>
      </c>
      <c r="C3" s="49" t="s">
        <v>10</v>
      </c>
      <c r="D3" s="2">
        <v>2</v>
      </c>
      <c r="E3" s="5" t="s">
        <v>11</v>
      </c>
      <c r="F3" s="2">
        <v>1038</v>
      </c>
      <c r="G3" s="21">
        <v>28.365125240847799</v>
      </c>
      <c r="H3" s="22">
        <v>13.633911368015401</v>
      </c>
      <c r="I3" s="38">
        <f>G3/H3</f>
        <v>2.0804833239118179</v>
      </c>
      <c r="K3" s="53" t="s">
        <v>10</v>
      </c>
      <c r="L3" s="24" t="s">
        <v>11</v>
      </c>
      <c r="M3" s="23">
        <f>I3</f>
        <v>2.0804833239118179</v>
      </c>
      <c r="N3" s="23">
        <f>I11</f>
        <v>2.14251061249242</v>
      </c>
      <c r="O3" s="30">
        <f>I19</f>
        <v>2.2273660205245123</v>
      </c>
      <c r="P3" s="31">
        <f>AVERAGE(M3:O3)</f>
        <v>2.1501199856429167</v>
      </c>
    </row>
    <row r="4" spans="1:16" ht="16.2" thickBot="1" x14ac:dyDescent="0.35">
      <c r="A4" s="47"/>
      <c r="B4" s="1" t="s">
        <v>16</v>
      </c>
      <c r="C4" s="50"/>
      <c r="D4" s="3">
        <v>3</v>
      </c>
      <c r="E4" s="7" t="s">
        <v>12</v>
      </c>
      <c r="F4" s="3">
        <v>909</v>
      </c>
      <c r="G4" s="17">
        <v>32.902090209020898</v>
      </c>
      <c r="H4" s="18">
        <v>30.993399339934001</v>
      </c>
      <c r="I4" s="39">
        <f t="shared" ref="I4:I26" si="0">G4/H4</f>
        <v>1.0615837858942956</v>
      </c>
      <c r="K4" s="54"/>
      <c r="L4" s="25" t="s">
        <v>12</v>
      </c>
      <c r="M4" s="23">
        <f t="shared" ref="M4:M6" si="1">I4</f>
        <v>1.0615837858942956</v>
      </c>
      <c r="N4" s="23">
        <f t="shared" ref="N4:N10" si="2">I12</f>
        <v>1.0537666513550756</v>
      </c>
      <c r="O4" s="30">
        <f t="shared" ref="O4:O10" si="3">I20</f>
        <v>1.0563743723265775</v>
      </c>
      <c r="P4" s="32">
        <f t="shared" ref="P4:P10" si="4">AVERAGE(M4:O4)</f>
        <v>1.0572416031919829</v>
      </c>
    </row>
    <row r="5" spans="1:16" ht="16.2" thickBot="1" x14ac:dyDescent="0.35">
      <c r="A5" s="47"/>
      <c r="B5" s="1" t="s">
        <v>16</v>
      </c>
      <c r="C5" s="50"/>
      <c r="D5" s="3">
        <v>4</v>
      </c>
      <c r="E5" s="7" t="s">
        <v>13</v>
      </c>
      <c r="F5" s="3">
        <v>703</v>
      </c>
      <c r="G5" s="17">
        <v>22.184921763869099</v>
      </c>
      <c r="H5" s="18">
        <v>5.8691322901849201</v>
      </c>
      <c r="I5" s="39">
        <f t="shared" si="0"/>
        <v>3.7799321376635922</v>
      </c>
      <c r="K5" s="54"/>
      <c r="L5" s="25" t="s">
        <v>13</v>
      </c>
      <c r="M5" s="23">
        <f t="shared" si="1"/>
        <v>3.7799321376635922</v>
      </c>
      <c r="N5" s="23">
        <f t="shared" si="2"/>
        <v>9.0431154381084742</v>
      </c>
      <c r="O5" s="30">
        <f t="shared" si="3"/>
        <v>7.7323062108810507</v>
      </c>
      <c r="P5" s="32">
        <f t="shared" si="4"/>
        <v>6.8517845955510381</v>
      </c>
    </row>
    <row r="6" spans="1:16" ht="16.2" thickBot="1" x14ac:dyDescent="0.35">
      <c r="A6" s="47"/>
      <c r="B6" s="1" t="s">
        <v>16</v>
      </c>
      <c r="C6" s="51"/>
      <c r="D6" s="41">
        <v>5</v>
      </c>
      <c r="E6" s="42" t="s">
        <v>14</v>
      </c>
      <c r="F6" s="35">
        <v>947</v>
      </c>
      <c r="G6" s="43">
        <v>20.007391763463598</v>
      </c>
      <c r="H6" s="37">
        <v>17.862724392819398</v>
      </c>
      <c r="I6" s="44">
        <f t="shared" si="0"/>
        <v>1.12006384488059</v>
      </c>
      <c r="K6" s="55"/>
      <c r="L6" s="26" t="s">
        <v>14</v>
      </c>
      <c r="M6" s="23">
        <f t="shared" si="1"/>
        <v>1.12006384488059</v>
      </c>
      <c r="N6" s="23">
        <f t="shared" si="2"/>
        <v>1.1049861298812182</v>
      </c>
      <c r="O6" s="30">
        <f t="shared" si="3"/>
        <v>1.1270685579196216</v>
      </c>
      <c r="P6" s="33">
        <f t="shared" si="4"/>
        <v>1.1173728442271433</v>
      </c>
    </row>
    <row r="7" spans="1:16" ht="16.2" thickBot="1" x14ac:dyDescent="0.35">
      <c r="A7" s="47"/>
      <c r="B7" s="1" t="s">
        <v>16</v>
      </c>
      <c r="C7" s="50" t="s">
        <v>15</v>
      </c>
      <c r="D7" s="3">
        <v>6</v>
      </c>
      <c r="E7" s="7" t="s">
        <v>11</v>
      </c>
      <c r="F7" s="3">
        <v>259</v>
      </c>
      <c r="G7" s="17">
        <v>34.4942084942085</v>
      </c>
      <c r="H7" s="18">
        <v>16.208494208494201</v>
      </c>
      <c r="I7" s="39">
        <f t="shared" si="0"/>
        <v>2.1281562648880432</v>
      </c>
      <c r="K7" s="51" t="s">
        <v>15</v>
      </c>
      <c r="L7" s="27" t="s">
        <v>11</v>
      </c>
      <c r="M7" s="6">
        <f>I7</f>
        <v>2.1281562648880432</v>
      </c>
      <c r="N7" s="23">
        <f t="shared" si="2"/>
        <v>1.9762350299401226</v>
      </c>
      <c r="O7" s="30">
        <f t="shared" si="3"/>
        <v>2.024888431170611</v>
      </c>
      <c r="P7" s="34">
        <f t="shared" si="4"/>
        <v>2.0430932419995922</v>
      </c>
    </row>
    <row r="8" spans="1:16" ht="16.2" thickBot="1" x14ac:dyDescent="0.35">
      <c r="A8" s="47"/>
      <c r="B8" s="1" t="s">
        <v>16</v>
      </c>
      <c r="C8" s="50"/>
      <c r="D8" s="3">
        <v>7</v>
      </c>
      <c r="E8" s="7" t="s">
        <v>12</v>
      </c>
      <c r="F8" s="3">
        <v>261</v>
      </c>
      <c r="G8" s="17">
        <v>41.8965517241379</v>
      </c>
      <c r="H8" s="18">
        <v>40.019157088122597</v>
      </c>
      <c r="I8" s="39">
        <f t="shared" si="0"/>
        <v>1.0469123982766868</v>
      </c>
      <c r="K8" s="54"/>
      <c r="L8" s="25" t="s">
        <v>12</v>
      </c>
      <c r="M8" s="6">
        <f t="shared" ref="M8:M10" si="5">I8</f>
        <v>1.0469123982766868</v>
      </c>
      <c r="N8" s="23">
        <f t="shared" si="2"/>
        <v>1.0419279907084791</v>
      </c>
      <c r="O8" s="30">
        <f t="shared" si="3"/>
        <v>1.0506428758855941</v>
      </c>
      <c r="P8" s="32">
        <f t="shared" si="4"/>
        <v>1.0464944216235867</v>
      </c>
    </row>
    <row r="9" spans="1:16" ht="16.2" thickBot="1" x14ac:dyDescent="0.35">
      <c r="A9" s="47"/>
      <c r="B9" s="1" t="s">
        <v>16</v>
      </c>
      <c r="C9" s="50"/>
      <c r="D9" s="3">
        <v>8</v>
      </c>
      <c r="E9" s="7" t="s">
        <v>13</v>
      </c>
      <c r="F9" s="3">
        <v>136</v>
      </c>
      <c r="G9" s="17">
        <v>28.536764705882401</v>
      </c>
      <c r="H9" s="18">
        <v>11.9044117647059</v>
      </c>
      <c r="I9" s="39">
        <f t="shared" si="0"/>
        <v>2.3971587399629404</v>
      </c>
      <c r="K9" s="54"/>
      <c r="L9" s="25" t="s">
        <v>13</v>
      </c>
      <c r="M9" s="6">
        <f t="shared" si="5"/>
        <v>2.3971587399629404</v>
      </c>
      <c r="N9" s="23">
        <f t="shared" si="2"/>
        <v>2.6569888013272545</v>
      </c>
      <c r="O9" s="30">
        <f t="shared" si="3"/>
        <v>2.3778625954198476</v>
      </c>
      <c r="P9" s="32">
        <f t="shared" si="4"/>
        <v>2.4773367122366809</v>
      </c>
    </row>
    <row r="10" spans="1:16" ht="16.2" thickBot="1" x14ac:dyDescent="0.35">
      <c r="A10" s="47"/>
      <c r="B10" s="1" t="s">
        <v>16</v>
      </c>
      <c r="C10" s="52"/>
      <c r="D10" s="8">
        <v>9</v>
      </c>
      <c r="E10" s="9" t="s">
        <v>14</v>
      </c>
      <c r="F10" s="8">
        <v>132</v>
      </c>
      <c r="G10" s="19">
        <v>29.901515151515198</v>
      </c>
      <c r="H10" s="20">
        <v>28.143939393939402</v>
      </c>
      <c r="I10" s="40">
        <f t="shared" si="0"/>
        <v>1.0624495289367444</v>
      </c>
      <c r="K10" s="55"/>
      <c r="L10" s="26" t="s">
        <v>14</v>
      </c>
      <c r="M10" s="6">
        <f t="shared" si="5"/>
        <v>1.0624495289367444</v>
      </c>
      <c r="N10" s="23">
        <f t="shared" si="2"/>
        <v>1.075633863343362</v>
      </c>
      <c r="O10" s="30">
        <f t="shared" si="3"/>
        <v>1.0774099318403103</v>
      </c>
      <c r="P10" s="33">
        <f t="shared" si="4"/>
        <v>1.0718311080401388</v>
      </c>
    </row>
    <row r="11" spans="1:16" ht="16.2" thickBot="1" x14ac:dyDescent="0.35">
      <c r="A11" s="47"/>
      <c r="B11" s="1" t="s">
        <v>17</v>
      </c>
      <c r="C11" s="49" t="s">
        <v>10</v>
      </c>
      <c r="D11" s="2">
        <v>2</v>
      </c>
      <c r="E11" s="5" t="s">
        <v>11</v>
      </c>
      <c r="F11" s="2">
        <v>812</v>
      </c>
      <c r="G11" s="21">
        <v>34.807881773398996</v>
      </c>
      <c r="H11" s="22">
        <v>16.246305418719199</v>
      </c>
      <c r="I11" s="38">
        <f t="shared" si="0"/>
        <v>2.14251061249242</v>
      </c>
    </row>
    <row r="12" spans="1:16" ht="16.2" thickBot="1" x14ac:dyDescent="0.35">
      <c r="A12" s="47"/>
      <c r="B12" s="1" t="s">
        <v>17</v>
      </c>
      <c r="C12" s="50"/>
      <c r="D12" s="3">
        <v>3</v>
      </c>
      <c r="E12" s="7" t="s">
        <v>12</v>
      </c>
      <c r="F12" s="3">
        <v>1504</v>
      </c>
      <c r="G12" s="17">
        <v>30.505984042553202</v>
      </c>
      <c r="H12" s="18">
        <v>28.9494680851064</v>
      </c>
      <c r="I12" s="39">
        <f t="shared" si="0"/>
        <v>1.0537666513550756</v>
      </c>
      <c r="J12" s="3"/>
    </row>
    <row r="13" spans="1:16" ht="16.2" thickBot="1" x14ac:dyDescent="0.35">
      <c r="A13" s="47"/>
      <c r="B13" s="1" t="s">
        <v>17</v>
      </c>
      <c r="C13" s="50"/>
      <c r="D13" s="3">
        <v>4</v>
      </c>
      <c r="E13" s="7" t="s">
        <v>13</v>
      </c>
      <c r="F13" s="3">
        <v>1156</v>
      </c>
      <c r="G13" s="17">
        <v>16.8737024221453</v>
      </c>
      <c r="H13" s="18">
        <v>1.8659169550173</v>
      </c>
      <c r="I13" s="39">
        <f t="shared" si="0"/>
        <v>9.0431154381084742</v>
      </c>
      <c r="J13" s="3"/>
    </row>
    <row r="14" spans="1:16" ht="16.2" thickBot="1" x14ac:dyDescent="0.35">
      <c r="A14" s="47"/>
      <c r="B14" s="1" t="s">
        <v>17</v>
      </c>
      <c r="C14" s="51"/>
      <c r="D14" s="41">
        <v>5</v>
      </c>
      <c r="E14" s="42" t="s">
        <v>14</v>
      </c>
      <c r="F14" s="35">
        <v>786</v>
      </c>
      <c r="G14" s="43">
        <v>19.764631043257001</v>
      </c>
      <c r="H14" s="37">
        <v>17.886768447837099</v>
      </c>
      <c r="I14" s="40">
        <f t="shared" si="0"/>
        <v>1.1049861298812182</v>
      </c>
      <c r="J14" s="3"/>
    </row>
    <row r="15" spans="1:16" ht="16.2" thickBot="1" x14ac:dyDescent="0.35">
      <c r="A15" s="47"/>
      <c r="B15" s="1" t="s">
        <v>17</v>
      </c>
      <c r="C15" s="50" t="s">
        <v>15</v>
      </c>
      <c r="D15" s="3">
        <v>6</v>
      </c>
      <c r="E15" s="7" t="s">
        <v>11</v>
      </c>
      <c r="F15" s="3">
        <v>227</v>
      </c>
      <c r="G15" s="17">
        <v>46.524229074889902</v>
      </c>
      <c r="H15" s="18">
        <v>23.541850220264301</v>
      </c>
      <c r="I15" s="39">
        <f t="shared" si="0"/>
        <v>1.9762350299401226</v>
      </c>
    </row>
    <row r="16" spans="1:16" ht="16.2" thickBot="1" x14ac:dyDescent="0.35">
      <c r="A16" s="47"/>
      <c r="B16" s="1" t="s">
        <v>17</v>
      </c>
      <c r="C16" s="50"/>
      <c r="D16" s="3">
        <v>7</v>
      </c>
      <c r="E16" s="7" t="s">
        <v>12</v>
      </c>
      <c r="F16" s="3">
        <v>150</v>
      </c>
      <c r="G16" s="17">
        <v>59.8066666666667</v>
      </c>
      <c r="H16" s="18">
        <v>57.4</v>
      </c>
      <c r="I16" s="39">
        <f t="shared" si="0"/>
        <v>1.0419279907084791</v>
      </c>
    </row>
    <row r="17" spans="1:9" ht="16.5" customHeight="1" thickBot="1" x14ac:dyDescent="0.35">
      <c r="A17" s="47"/>
      <c r="B17" s="1" t="s">
        <v>17</v>
      </c>
      <c r="C17" s="50"/>
      <c r="D17" s="3">
        <v>8</v>
      </c>
      <c r="E17" s="7" t="s">
        <v>13</v>
      </c>
      <c r="F17" s="3">
        <v>185</v>
      </c>
      <c r="G17" s="17">
        <v>34.627027027026998</v>
      </c>
      <c r="H17" s="18">
        <v>13.032432432432399</v>
      </c>
      <c r="I17" s="39">
        <f t="shared" si="0"/>
        <v>2.6569888013272545</v>
      </c>
    </row>
    <row r="18" spans="1:9" ht="16.2" thickBot="1" x14ac:dyDescent="0.35">
      <c r="A18" s="47"/>
      <c r="B18" s="1" t="s">
        <v>17</v>
      </c>
      <c r="C18" s="52"/>
      <c r="D18" s="8">
        <v>9</v>
      </c>
      <c r="E18" s="9" t="s">
        <v>14</v>
      </c>
      <c r="F18" s="8">
        <v>68</v>
      </c>
      <c r="G18" s="19">
        <v>36.808823529411796</v>
      </c>
      <c r="H18" s="20">
        <v>34.220588235294102</v>
      </c>
      <c r="I18" s="40">
        <f t="shared" si="0"/>
        <v>1.075633863343362</v>
      </c>
    </row>
    <row r="19" spans="1:9" ht="16.2" thickBot="1" x14ac:dyDescent="0.35">
      <c r="A19" s="47"/>
      <c r="B19" s="1" t="s">
        <v>18</v>
      </c>
      <c r="C19" s="49" t="s">
        <v>10</v>
      </c>
      <c r="D19" s="2">
        <v>2</v>
      </c>
      <c r="E19" s="5" t="s">
        <v>11</v>
      </c>
      <c r="F19" s="2">
        <v>926</v>
      </c>
      <c r="G19" s="21">
        <v>31.642548596112299</v>
      </c>
      <c r="H19" s="22">
        <v>14.2062634989201</v>
      </c>
      <c r="I19" s="38">
        <f t="shared" si="0"/>
        <v>2.2273660205245123</v>
      </c>
    </row>
    <row r="20" spans="1:9" ht="16.2" thickBot="1" x14ac:dyDescent="0.35">
      <c r="A20" s="47"/>
      <c r="B20" s="1" t="s">
        <v>18</v>
      </c>
      <c r="C20" s="50"/>
      <c r="D20" s="3">
        <v>3</v>
      </c>
      <c r="E20" s="7" t="s">
        <v>12</v>
      </c>
      <c r="F20" s="3">
        <v>1427</v>
      </c>
      <c r="G20" s="17">
        <v>31.843728100911001</v>
      </c>
      <c r="H20" s="18">
        <v>30.144358794674101</v>
      </c>
      <c r="I20" s="39">
        <f t="shared" si="0"/>
        <v>1.0563743723265775</v>
      </c>
    </row>
    <row r="21" spans="1:9" ht="16.2" thickBot="1" x14ac:dyDescent="0.35">
      <c r="A21" s="47"/>
      <c r="B21" s="1" t="s">
        <v>18</v>
      </c>
      <c r="C21" s="50"/>
      <c r="D21" s="3">
        <v>4</v>
      </c>
      <c r="E21" s="7" t="s">
        <v>13</v>
      </c>
      <c r="F21" s="3">
        <v>913</v>
      </c>
      <c r="G21" s="17">
        <v>17.590361445783099</v>
      </c>
      <c r="H21" s="18">
        <v>2.2749178532311101</v>
      </c>
      <c r="I21" s="39">
        <f t="shared" si="0"/>
        <v>7.7323062108810507</v>
      </c>
    </row>
    <row r="22" spans="1:9" ht="16.2" thickBot="1" x14ac:dyDescent="0.35">
      <c r="A22" s="47"/>
      <c r="B22" s="1" t="s">
        <v>18</v>
      </c>
      <c r="C22" s="51"/>
      <c r="D22" s="41">
        <v>5</v>
      </c>
      <c r="E22" s="42" t="s">
        <v>14</v>
      </c>
      <c r="F22" s="35">
        <v>1140</v>
      </c>
      <c r="G22" s="43">
        <v>16.728070175438599</v>
      </c>
      <c r="H22" s="37">
        <v>14.842105263157899</v>
      </c>
      <c r="I22" s="44">
        <f t="shared" si="0"/>
        <v>1.1270685579196216</v>
      </c>
    </row>
    <row r="23" spans="1:9" ht="16.2" thickBot="1" x14ac:dyDescent="0.35">
      <c r="A23" s="47"/>
      <c r="B23" s="1" t="s">
        <v>18</v>
      </c>
      <c r="C23" s="50" t="s">
        <v>15</v>
      </c>
      <c r="D23" s="3">
        <v>6</v>
      </c>
      <c r="E23" s="7" t="s">
        <v>11</v>
      </c>
      <c r="F23" s="3">
        <v>498</v>
      </c>
      <c r="G23" s="17">
        <v>47.377510040160601</v>
      </c>
      <c r="H23" s="18">
        <v>23.397590361445801</v>
      </c>
      <c r="I23" s="39">
        <f t="shared" si="0"/>
        <v>2.024888431170611</v>
      </c>
    </row>
    <row r="24" spans="1:9" ht="16.2" thickBot="1" x14ac:dyDescent="0.35">
      <c r="A24" s="47"/>
      <c r="B24" s="1" t="s">
        <v>18</v>
      </c>
      <c r="C24" s="50"/>
      <c r="D24" s="3">
        <v>7</v>
      </c>
      <c r="E24" s="7" t="s">
        <v>12</v>
      </c>
      <c r="F24" s="3">
        <v>222</v>
      </c>
      <c r="G24" s="17">
        <v>54.108108108108098</v>
      </c>
      <c r="H24" s="18">
        <v>51.5</v>
      </c>
      <c r="I24" s="39">
        <f t="shared" si="0"/>
        <v>1.0506428758855941</v>
      </c>
    </row>
    <row r="25" spans="1:9" ht="16.2" thickBot="1" x14ac:dyDescent="0.35">
      <c r="A25" s="47"/>
      <c r="B25" s="1" t="s">
        <v>18</v>
      </c>
      <c r="C25" s="50"/>
      <c r="D25" s="3">
        <v>8</v>
      </c>
      <c r="E25" s="7" t="s">
        <v>13</v>
      </c>
      <c r="F25" s="3">
        <v>165</v>
      </c>
      <c r="G25" s="17">
        <v>30.2060606060606</v>
      </c>
      <c r="H25" s="18">
        <v>12.7030303030303</v>
      </c>
      <c r="I25" s="39">
        <f t="shared" si="0"/>
        <v>2.3778625954198476</v>
      </c>
    </row>
    <row r="26" spans="1:9" ht="16.2" thickBot="1" x14ac:dyDescent="0.35">
      <c r="A26" s="48"/>
      <c r="B26" s="31" t="s">
        <v>18</v>
      </c>
      <c r="C26" s="52"/>
      <c r="D26" s="8">
        <v>9</v>
      </c>
      <c r="E26" s="9" t="s">
        <v>14</v>
      </c>
      <c r="F26" s="8">
        <v>216</v>
      </c>
      <c r="G26" s="19">
        <v>30.7361111111111</v>
      </c>
      <c r="H26" s="20">
        <v>28.5277777777778</v>
      </c>
      <c r="I26" s="40">
        <f t="shared" si="0"/>
        <v>1.0774099318403103</v>
      </c>
    </row>
  </sheetData>
  <mergeCells count="9">
    <mergeCell ref="K3:K6"/>
    <mergeCell ref="K7:K10"/>
    <mergeCell ref="C3:C6"/>
    <mergeCell ref="C7:C10"/>
    <mergeCell ref="A3:A26"/>
    <mergeCell ref="C11:C14"/>
    <mergeCell ref="C15:C18"/>
    <mergeCell ref="C19:C22"/>
    <mergeCell ref="C23:C2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. Data 6 -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éctor Foronda Herrera</cp:lastModifiedBy>
  <dcterms:created xsi:type="dcterms:W3CDTF">2022-01-27T09:13:54Z</dcterms:created>
  <dcterms:modified xsi:type="dcterms:W3CDTF">2023-01-16T14:45:24Z</dcterms:modified>
</cp:coreProperties>
</file>